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eue/Desktop/SHDF/Publications/DPAP1 HTS/PlosOne/Material for co-authors/Uploaded Files/"/>
    </mc:Choice>
  </mc:AlternateContent>
  <xr:revisionPtr revIDLastSave="0" documentId="13_ncr:1_{EE8066C6-0A60-8942-A81B-59F4D6A047A4}" xr6:coauthVersionLast="36" xr6:coauthVersionMax="36" xr10:uidLastSave="{00000000-0000-0000-0000-000000000000}"/>
  <bookViews>
    <workbookView xWindow="540" yWindow="460" windowWidth="32580" windowHeight="18780" tabRatio="500" xr2:uid="{00000000-000D-0000-FFFF-FFFF00000000}"/>
  </bookViews>
  <sheets>
    <sheet name="All cpds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1" uniqueCount="105">
  <si>
    <t>Vitas M. Lab</t>
  </si>
  <si>
    <t>STK090480</t>
  </si>
  <si>
    <t>STK827239</t>
  </si>
  <si>
    <t>STK177728</t>
  </si>
  <si>
    <t>STK295540</t>
  </si>
  <si>
    <t>STK747071</t>
  </si>
  <si>
    <t>STK762852</t>
  </si>
  <si>
    <t>STK785904</t>
  </si>
  <si>
    <t>STK819061</t>
  </si>
  <si>
    <t>STK850280</t>
  </si>
  <si>
    <t>STK886792</t>
  </si>
  <si>
    <t>STK886972</t>
  </si>
  <si>
    <t>STK418604</t>
  </si>
  <si>
    <t>STK826925</t>
  </si>
  <si>
    <t>STK886960</t>
  </si>
  <si>
    <t>ChemDiv</t>
  </si>
  <si>
    <t>C786-3487</t>
  </si>
  <si>
    <t>3382-1138</t>
  </si>
  <si>
    <t>4988-0433</t>
  </si>
  <si>
    <t>6466-1424</t>
  </si>
  <si>
    <t>C301-6626</t>
  </si>
  <si>
    <t>C880-0046</t>
  </si>
  <si>
    <t>E146-0400</t>
  </si>
  <si>
    <t>E146-0421</t>
  </si>
  <si>
    <t>K846-0010</t>
  </si>
  <si>
    <t>C301-5158</t>
  </si>
  <si>
    <t>C356-0454</t>
  </si>
  <si>
    <t>C303-0580</t>
  </si>
  <si>
    <t>Specs</t>
  </si>
  <si>
    <t>AM-807/25050037</t>
  </si>
  <si>
    <t>AJ-916/15344020</t>
  </si>
  <si>
    <t>AH-487/41663645</t>
  </si>
  <si>
    <t>AK-968/12163342</t>
  </si>
  <si>
    <t>AK-968/41925587</t>
  </si>
  <si>
    <t>AF-399/42100598</t>
  </si>
  <si>
    <t>AJ-326/34139014</t>
  </si>
  <si>
    <t>AN-319/12778034</t>
  </si>
  <si>
    <t>ChemBridge</t>
  </si>
  <si>
    <t>SMDC_ID</t>
  </si>
  <si>
    <t>COc1ccc(cc1)C(=O)CCN(C)CC(=O)O</t>
  </si>
  <si>
    <t>COc1cccc(c1)C2CC(=O)N3CN(CCc4sccc4C)CSC3=C2C#N</t>
  </si>
  <si>
    <t>Cc1ccc(NC(=O)CN2C(=O)S\C(=C/c3ccccc3O)\C2=O)cc1</t>
  </si>
  <si>
    <t>CC(=O)Nc1ccc(Oc2ccc(NC(=O)C)c(NC(=O)C)c2)cc1</t>
  </si>
  <si>
    <t>NC1=C(C#N)C(C(=C(N)S1)C#N)c2ccccc2</t>
  </si>
  <si>
    <t>FC(F)(F)c1cc(nc(SCC(=O)N2CCOCC2)c1C#N)c3cccs3</t>
  </si>
  <si>
    <t>Cn1c(S)nc2C(=O)Oc3ccccc3c12</t>
  </si>
  <si>
    <t>Cc1cc(OC2=C(\C=C(/C#N)\c3nc4ccccc4[nH]3)C(=O)N5C=CC=CC5=N2)ccc1Cl</t>
  </si>
  <si>
    <t>CN1CSC2=C(C#N)C(CC(=O)N2C1)c3ccccc3Cl</t>
  </si>
  <si>
    <t>Cc1ccsc1CCN2CSC3=C(C#N)C(CC(=O)N3C2)c4ccc(Cl)cc4</t>
  </si>
  <si>
    <t>O=C1CC(C(=C2SCN(CN12)C3CCCCC3)C#N)c4cccc5ccccc45</t>
  </si>
  <si>
    <t>CC(Oc1cccc(Cl)c1)C(=O)Nc2sc3CCCCCc3c2C(=O)N</t>
  </si>
  <si>
    <t>CCOc1ccc(cc1)C2CC(=O)N3CN(CSC3=C2C#N)C(C)c4ccccc4</t>
  </si>
  <si>
    <t>O=C1CC(C(=C2SCN(Cc3occc3)CN12)C#N)c4cccc(OCc5ccccc5)c4</t>
  </si>
  <si>
    <t>COc1ccc2c(c1)cc3C(=O)N(CC(=O)NCc4cccc(OC)c4OC)N=C(C)n23</t>
  </si>
  <si>
    <t>COc1ccc(cc1)S(=O)(=O)N2CCSC2c3ccccc3Cl</t>
  </si>
  <si>
    <t>Oc1cccc(\C=C\2/SC(=NC2=O)N3CCN(Cc4ccccc4)CC3)c1</t>
  </si>
  <si>
    <t>CCc1nccn1C(=O)c2cnn3c(cc(nc23)c4ccccc4)C(F)F</t>
  </si>
  <si>
    <t>CCN(C(=O)c1occc1)c2nc(cs2)c3ccccc3</t>
  </si>
  <si>
    <t>Cn1c2C(=O)N(CC(=O)N3CCN(CC3)c4ncccn4)N=Cc2c5ccccc15</t>
  </si>
  <si>
    <t>Cc1ccc(CNC(=O)c2noc3c2COc4ccccc34)cc1</t>
  </si>
  <si>
    <t>Cc1cccc(CCNC(=O)c2noc3c2COc4ccccc34)c1</t>
  </si>
  <si>
    <t>CCOc1ccc(cc1)C(=O)CCNC(C(C)CC)C(=O)O</t>
  </si>
  <si>
    <t>CC1=CSC2=NC(=C(C(=O)N12)S(=O)(=O)NC3CCCCCCC3)C</t>
  </si>
  <si>
    <t>Cc1cccc(c1)n2c(C)cc(\C=C/3\C(=O)N=C4SC(=NN4C3=N)S(=O)(=O)C)c2C</t>
  </si>
  <si>
    <t>COc1ccc2nc3sc(cc3cc2c1)C(=O)NCCCN4CCc5ccccc5C4</t>
  </si>
  <si>
    <t>Cc1nc(SCC(=O)O)c(C#N)c(C)c1C</t>
  </si>
  <si>
    <t>Brc1ccc(cc1)C(=O)c2nocc2C(=O)c3cccnc3</t>
  </si>
  <si>
    <t>COc1cc(\C=C/2\NC(=O)N(Cc3ccccc3F)C2=O)cc(Br)c1O</t>
  </si>
  <si>
    <t>NC(=O)c1c2CCCCCc2sc1NC(=O)COc3ccc(Cl)cc3</t>
  </si>
  <si>
    <t>Cn1cc(Br)c(n1)C(=O)Nc2sc3CCCCCc3c2C(=O)N</t>
  </si>
  <si>
    <t>CN1C(=N)C(=CC2=C1N=C3C=CC=CN3C2=O)S(=O)(=O)c4ccc(C)cc4</t>
  </si>
  <si>
    <t>O=C1CN(CCN1S(=O)(=O)c2ccccc2)S(=O)(=O)c3ccccc3</t>
  </si>
  <si>
    <t>Clc1cccc(OCc2cccc(c2)C(=O)NCc3cccs3)c1</t>
  </si>
  <si>
    <t>Nc1c(sc2nc(cc(c12)C(F)(F)F)c3cccs3)C(=O)Nc4nccs4</t>
  </si>
  <si>
    <t>C(Cc1ccccc1)N2CCC(CC2)N3CCN(C\C=C\c4ccccc4)CC3</t>
  </si>
  <si>
    <t>S=C1NC(=S)c2c3CCCc3sc2N1</t>
  </si>
  <si>
    <t>N/A</t>
  </si>
  <si>
    <t/>
  </si>
  <si>
    <t>Assay #128 Enzyme Assay: CASPASE-2 (%Inhibition @ 10 uM)</t>
  </si>
  <si>
    <t>Assay #117 Enzyme Assay: CASPASE-6 (%Inhibition @ 10 uM)</t>
  </si>
  <si>
    <t>SMILES</t>
  </si>
  <si>
    <t>Vendor</t>
  </si>
  <si>
    <t>False Positive</t>
  </si>
  <si>
    <t>PAIN</t>
  </si>
  <si>
    <t>False Positive, PAIN</t>
  </si>
  <si>
    <t>DR, MOI</t>
  </si>
  <si>
    <t>DR</t>
  </si>
  <si>
    <t>168384A</t>
  </si>
  <si>
    <t>26 parent</t>
  </si>
  <si>
    <t>37 parent</t>
  </si>
  <si>
    <t>153437A</t>
  </si>
  <si>
    <t>DR, MOI, PAIN</t>
  </si>
  <si>
    <r>
      <t>IC50 &gt; 100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</t>
    </r>
  </si>
  <si>
    <r>
      <t>IC50 &gt; 100</t>
    </r>
    <r>
      <rPr>
        <sz val="12"/>
        <color rgb="FF000000"/>
        <rFont val="Symbol"/>
        <charset val="2"/>
      </rPr>
      <t>m</t>
    </r>
    <r>
      <rPr>
        <sz val="12"/>
        <color rgb="FF000000"/>
        <rFont val="Calibri"/>
        <family val="2"/>
        <scheme val="minor"/>
      </rPr>
      <t>M</t>
    </r>
  </si>
  <si>
    <t>CSC1=NC(S)=C2C3=C(CCC3)SC2=N1</t>
  </si>
  <si>
    <t>COC1=CC2=CC3=C(SC(=C3)C(=O)NCCCN3CCC(C)CC3)N=C2C=C1</t>
  </si>
  <si>
    <t>Catalogue #</t>
  </si>
  <si>
    <r>
      <t>#</t>
    </r>
    <r>
      <rPr>
        <b/>
        <vertAlign val="superscript"/>
        <sz val="12"/>
        <color rgb="FF000000"/>
        <rFont val="Arial"/>
        <family val="2"/>
      </rPr>
      <t>a</t>
    </r>
  </si>
  <si>
    <r>
      <t>Comments</t>
    </r>
    <r>
      <rPr>
        <b/>
        <vertAlign val="superscript"/>
        <sz val="12"/>
        <color rgb="FF000000"/>
        <rFont val="Arial"/>
        <family val="2"/>
      </rPr>
      <t>b</t>
    </r>
  </si>
  <si>
    <t>Assay #146 Enzyme Assay: DPAP1        (%Inhibition @ 10 uM)</t>
  </si>
  <si>
    <t>Assay #440 Cell Toxicity Assay: WI-38 primary lung fibroblast (%Inhibition    @ 10 uM)</t>
  </si>
  <si>
    <r>
      <t>a</t>
    </r>
    <r>
      <rPr>
        <sz val="12"/>
        <color theme="1"/>
        <rFont val="Arial"/>
        <family val="2"/>
      </rPr>
      <t>For SMDC153437A and SMDC168384A the structures of the parent compounds hits identified in the HTS are shown.</t>
    </r>
  </si>
  <si>
    <t xml:space="preserve">DR, dose response studies to obtain IC50 values; MOI, mechanism of inhibition studies. We also indicate which molecules were identified as pan-interference assay compounds (PAIN). </t>
  </si>
  <si>
    <r>
      <t>b</t>
    </r>
    <r>
      <rPr>
        <sz val="12"/>
        <color theme="1"/>
        <rFont val="Arial"/>
        <family val="2"/>
      </rPr>
      <t>This column indicates which studies were performed with each of the purchased compounds: FP, false positive, i.e. no inhibition at 100</t>
    </r>
    <r>
      <rPr>
        <sz val="12"/>
        <color theme="1"/>
        <rFont val="Symbol"/>
        <charset val="2"/>
      </rPr>
      <t xml:space="preserve"> m</t>
    </r>
    <r>
      <rPr>
        <sz val="12"/>
        <color theme="1"/>
        <rFont val="Arial"/>
        <family val="2"/>
      </rPr>
      <t>M; IC</t>
    </r>
    <r>
      <rPr>
        <vertAlign val="subscript"/>
        <sz val="12"/>
        <color theme="1"/>
        <rFont val="Arial"/>
        <family val="2"/>
      </rPr>
      <t>50</t>
    </r>
    <r>
      <rPr>
        <sz val="12"/>
        <color theme="1"/>
        <rFont val="Arial"/>
        <family val="2"/>
      </rPr>
      <t xml:space="preserve"> &lt; 100</t>
    </r>
    <r>
      <rPr>
        <sz val="12"/>
        <color theme="1"/>
        <rFont val="Symbol"/>
        <charset val="2"/>
      </rPr>
      <t xml:space="preserve"> m</t>
    </r>
    <r>
      <rPr>
        <sz val="12"/>
        <color theme="1"/>
        <rFont val="Arial"/>
        <family val="2"/>
      </rPr>
      <t xml:space="preserve">M, compounds that inhibit DPAP1 by less than 50% at 100 </t>
    </r>
    <r>
      <rPr>
        <sz val="12"/>
        <color theme="1"/>
        <rFont val="Symbol"/>
        <charset val="2"/>
      </rPr>
      <t>m</t>
    </r>
    <r>
      <rPr>
        <sz val="12"/>
        <color theme="1"/>
        <rFont val="Arial"/>
        <family val="2"/>
      </rPr>
      <t>M;</t>
    </r>
  </si>
  <si>
    <t>S1 Table. Purchased compounds summary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Symbol"/>
      <charset val="2"/>
    </font>
    <font>
      <sz val="12"/>
      <color rgb="FF000000"/>
      <name val="Symbol"/>
      <charset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2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1" fontId="3" fillId="2" borderId="1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1" fontId="3" fillId="4" borderId="1" xfId="0" applyNumberFormat="1" applyFont="1" applyFill="1" applyBorder="1" applyAlignment="1">
      <alignment horizontal="center"/>
    </xf>
    <xf numFmtId="1" fontId="3" fillId="4" borderId="1" xfId="0" applyNumberFormat="1" applyFont="1" applyFill="1" applyBorder="1" applyAlignment="1">
      <alignment horizontal="center" vertical="center" wrapText="1"/>
    </xf>
    <xf numFmtId="0" fontId="8" fillId="0" borderId="0" xfId="0" applyFont="1"/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9" fillId="0" borderId="3" xfId="0" applyFont="1" applyBorder="1" applyAlignment="1">
      <alignment horizontal="left" vertical="center"/>
    </xf>
    <xf numFmtId="0" fontId="8" fillId="0" borderId="4" xfId="0" applyFont="1" applyBorder="1" applyAlignment="1">
      <alignment horizontal="center"/>
    </xf>
    <xf numFmtId="0" fontId="8" fillId="0" borderId="4" xfId="0" applyFont="1" applyBorder="1"/>
    <xf numFmtId="0" fontId="8" fillId="4" borderId="4" xfId="0" applyFont="1" applyFill="1" applyBorder="1"/>
    <xf numFmtId="0" fontId="8" fillId="0" borderId="5" xfId="0" applyFont="1" applyBorder="1"/>
    <xf numFmtId="0" fontId="10" fillId="0" borderId="6" xfId="0" applyFont="1" applyBorder="1" applyAlignment="1">
      <alignment horizontal="center" vertical="center"/>
    </xf>
    <xf numFmtId="0" fontId="10" fillId="2" borderId="0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1" fontId="3" fillId="3" borderId="7" xfId="0" applyNumberFormat="1" applyFont="1" applyFill="1" applyBorder="1" applyAlignment="1">
      <alignment horizontal="center" vertical="center" wrapText="1"/>
    </xf>
    <xf numFmtId="1" fontId="3" fillId="3" borderId="7" xfId="0" applyNumberFormat="1" applyFont="1" applyFill="1" applyBorder="1" applyAlignment="1">
      <alignment horizontal="center"/>
    </xf>
    <xf numFmtId="1" fontId="3" fillId="4" borderId="7" xfId="0" applyNumberFormat="1" applyFont="1" applyFill="1" applyBorder="1" applyAlignment="1">
      <alignment horizontal="center"/>
    </xf>
    <xf numFmtId="0" fontId="0" fillId="0" borderId="9" xfId="0" applyBorder="1" applyAlignment="1">
      <alignment vertical="center"/>
    </xf>
    <xf numFmtId="0" fontId="12" fillId="0" borderId="6" xfId="0" applyFont="1" applyBorder="1" applyAlignment="1">
      <alignment vertical="center"/>
    </xf>
    <xf numFmtId="0" fontId="0" fillId="0" borderId="10" xfId="0" applyBorder="1"/>
    <xf numFmtId="0" fontId="4" fillId="0" borderId="11" xfId="0" applyFont="1" applyBorder="1"/>
    <xf numFmtId="0" fontId="0" fillId="0" borderId="12" xfId="0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12" fillId="0" borderId="14" xfId="0" applyFont="1" applyBorder="1" applyAlignment="1">
      <alignment vertical="center"/>
    </xf>
  </cellXfs>
  <cellStyles count="2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45"/>
  <sheetViews>
    <sheetView tabSelected="1" topLeftCell="A3" zoomScale="92" zoomScaleNormal="92" workbookViewId="0">
      <selection activeCell="D50" sqref="D50"/>
    </sheetView>
  </sheetViews>
  <sheetFormatPr baseColWidth="10" defaultRowHeight="16" x14ac:dyDescent="0.2"/>
  <cols>
    <col min="1" max="1" width="4.1640625" customWidth="1"/>
    <col min="2" max="2" width="10.83203125" style="1"/>
    <col min="3" max="3" width="21.6640625" style="1" customWidth="1"/>
    <col min="4" max="4" width="63.33203125" customWidth="1"/>
    <col min="5" max="5" width="14.1640625" bestFit="1" customWidth="1"/>
    <col min="6" max="6" width="16.6640625" bestFit="1" customWidth="1"/>
    <col min="7" max="7" width="19.1640625" customWidth="1"/>
    <col min="8" max="8" width="13.83203125" customWidth="1"/>
    <col min="9" max="9" width="13" customWidth="1"/>
    <col min="10" max="10" width="13.33203125" customWidth="1"/>
    <col min="11" max="11" width="16.1640625" customWidth="1"/>
  </cols>
  <sheetData>
    <row r="1" spans="2:11" ht="17" thickBot="1" x14ac:dyDescent="0.25"/>
    <row r="2" spans="2:11" s="11" customFormat="1" ht="40" customHeight="1" x14ac:dyDescent="0.2">
      <c r="B2" s="16" t="s">
        <v>104</v>
      </c>
      <c r="C2" s="17"/>
      <c r="D2" s="18"/>
      <c r="E2" s="18"/>
      <c r="F2" s="18"/>
      <c r="G2" s="19"/>
      <c r="H2" s="18"/>
      <c r="I2" s="18"/>
      <c r="J2" s="18"/>
      <c r="K2" s="20"/>
    </row>
    <row r="3" spans="2:11" ht="119" x14ac:dyDescent="0.2">
      <c r="B3" s="21" t="s">
        <v>97</v>
      </c>
      <c r="C3" s="4" t="s">
        <v>38</v>
      </c>
      <c r="D3" s="4" t="s">
        <v>80</v>
      </c>
      <c r="E3" s="4" t="s">
        <v>81</v>
      </c>
      <c r="F3" s="4" t="s">
        <v>96</v>
      </c>
      <c r="G3" s="22" t="s">
        <v>98</v>
      </c>
      <c r="H3" s="4" t="s">
        <v>99</v>
      </c>
      <c r="I3" s="4" t="s">
        <v>78</v>
      </c>
      <c r="J3" s="4" t="s">
        <v>79</v>
      </c>
      <c r="K3" s="23" t="s">
        <v>100</v>
      </c>
    </row>
    <row r="4" spans="2:11" x14ac:dyDescent="0.2">
      <c r="B4" s="24">
        <v>1</v>
      </c>
      <c r="C4" s="6">
        <v>197624</v>
      </c>
      <c r="D4" s="2" t="s">
        <v>39</v>
      </c>
      <c r="E4" s="2" t="s">
        <v>0</v>
      </c>
      <c r="F4" s="3" t="s">
        <v>1</v>
      </c>
      <c r="G4" s="3" t="s">
        <v>92</v>
      </c>
      <c r="H4" s="5">
        <v>55.8</v>
      </c>
      <c r="I4" s="5">
        <v>-15.2</v>
      </c>
      <c r="J4" s="5">
        <v>7.16</v>
      </c>
      <c r="K4" s="25">
        <v>1.8000000000000016</v>
      </c>
    </row>
    <row r="5" spans="2:11" x14ac:dyDescent="0.2">
      <c r="B5" s="24">
        <v>2</v>
      </c>
      <c r="C5" s="6">
        <v>178790</v>
      </c>
      <c r="D5" s="2" t="s">
        <v>40</v>
      </c>
      <c r="E5" s="2" t="s">
        <v>0</v>
      </c>
      <c r="F5" s="3" t="s">
        <v>2</v>
      </c>
      <c r="G5" s="8" t="s">
        <v>85</v>
      </c>
      <c r="H5" s="5">
        <v>56.9</v>
      </c>
      <c r="I5" s="5">
        <v>4.84</v>
      </c>
      <c r="J5" s="5">
        <v>5.92</v>
      </c>
      <c r="K5" s="25">
        <v>-4.0000000000000036</v>
      </c>
    </row>
    <row r="6" spans="2:11" x14ac:dyDescent="0.2">
      <c r="B6" s="24">
        <v>3</v>
      </c>
      <c r="C6" s="6">
        <v>112370</v>
      </c>
      <c r="D6" s="2" t="s">
        <v>41</v>
      </c>
      <c r="E6" s="2" t="s">
        <v>0</v>
      </c>
      <c r="F6" s="3" t="s">
        <v>3</v>
      </c>
      <c r="G6" s="3" t="s">
        <v>86</v>
      </c>
      <c r="H6" s="5">
        <v>50.5</v>
      </c>
      <c r="I6" s="5">
        <v>-3.91</v>
      </c>
      <c r="J6" s="5">
        <v>5.21</v>
      </c>
      <c r="K6" s="25">
        <v>14.000000000000002</v>
      </c>
    </row>
    <row r="7" spans="2:11" ht="17" x14ac:dyDescent="0.2">
      <c r="B7" s="24">
        <v>4</v>
      </c>
      <c r="C7" s="6">
        <v>103191</v>
      </c>
      <c r="D7" s="2" t="s">
        <v>42</v>
      </c>
      <c r="E7" s="2" t="s">
        <v>0</v>
      </c>
      <c r="F7" s="3" t="s">
        <v>4</v>
      </c>
      <c r="G7" s="3" t="s">
        <v>82</v>
      </c>
      <c r="H7" s="5">
        <v>70.7</v>
      </c>
      <c r="I7" s="5" t="s">
        <v>76</v>
      </c>
      <c r="J7" s="5" t="s">
        <v>76</v>
      </c>
      <c r="K7" s="25">
        <v>13.3</v>
      </c>
    </row>
    <row r="8" spans="2:11" ht="17" x14ac:dyDescent="0.2">
      <c r="B8" s="24">
        <v>5</v>
      </c>
      <c r="C8" s="6">
        <v>31843</v>
      </c>
      <c r="D8" s="2" t="s">
        <v>43</v>
      </c>
      <c r="E8" s="2" t="s">
        <v>0</v>
      </c>
      <c r="F8" s="3" t="s">
        <v>5</v>
      </c>
      <c r="G8" s="8" t="s">
        <v>91</v>
      </c>
      <c r="H8" s="5">
        <v>70.900000000000006</v>
      </c>
      <c r="I8" s="5" t="s">
        <v>76</v>
      </c>
      <c r="J8" s="5" t="s">
        <v>76</v>
      </c>
      <c r="K8" s="25">
        <v>11.6</v>
      </c>
    </row>
    <row r="9" spans="2:11" x14ac:dyDescent="0.2">
      <c r="B9" s="24">
        <v>6</v>
      </c>
      <c r="C9" s="6">
        <v>97214</v>
      </c>
      <c r="D9" s="2" t="s">
        <v>44</v>
      </c>
      <c r="E9" s="2" t="s">
        <v>0</v>
      </c>
      <c r="F9" s="3" t="s">
        <v>6</v>
      </c>
      <c r="G9" s="8" t="s">
        <v>85</v>
      </c>
      <c r="H9" s="5">
        <v>72.599999999999994</v>
      </c>
      <c r="I9" s="5">
        <v>-12.1</v>
      </c>
      <c r="J9" s="5">
        <v>-2.46</v>
      </c>
      <c r="K9" s="25">
        <v>-2.0000000000000018</v>
      </c>
    </row>
    <row r="10" spans="2:11" ht="17" x14ac:dyDescent="0.2">
      <c r="B10" s="24">
        <v>7</v>
      </c>
      <c r="C10" s="6">
        <v>168313</v>
      </c>
      <c r="D10" s="2" t="s">
        <v>45</v>
      </c>
      <c r="E10" s="2" t="s">
        <v>0</v>
      </c>
      <c r="F10" s="3" t="s">
        <v>7</v>
      </c>
      <c r="G10" s="8" t="s">
        <v>85</v>
      </c>
      <c r="H10" s="5">
        <v>56.8</v>
      </c>
      <c r="I10" s="5" t="s">
        <v>76</v>
      </c>
      <c r="J10" s="5">
        <v>5.44</v>
      </c>
      <c r="K10" s="25">
        <v>12.2</v>
      </c>
    </row>
    <row r="11" spans="2:11" x14ac:dyDescent="0.2">
      <c r="B11" s="24">
        <v>8</v>
      </c>
      <c r="C11" s="6">
        <v>158196</v>
      </c>
      <c r="D11" s="2" t="s">
        <v>46</v>
      </c>
      <c r="E11" s="2" t="s">
        <v>0</v>
      </c>
      <c r="F11" s="3" t="s">
        <v>8</v>
      </c>
      <c r="G11" s="3" t="s">
        <v>82</v>
      </c>
      <c r="H11" s="5">
        <v>92.2</v>
      </c>
      <c r="I11" s="5">
        <v>-3.68</v>
      </c>
      <c r="J11" s="5">
        <v>6.2</v>
      </c>
      <c r="K11" s="25">
        <v>-2.0000000000000018</v>
      </c>
    </row>
    <row r="12" spans="2:11" x14ac:dyDescent="0.2">
      <c r="B12" s="24">
        <v>9</v>
      </c>
      <c r="C12" s="6">
        <v>170123</v>
      </c>
      <c r="D12" s="2" t="s">
        <v>47</v>
      </c>
      <c r="E12" s="2" t="s">
        <v>0</v>
      </c>
      <c r="F12" s="3" t="s">
        <v>9</v>
      </c>
      <c r="G12" s="3" t="s">
        <v>85</v>
      </c>
      <c r="H12" s="5">
        <v>56.6</v>
      </c>
      <c r="I12" s="5">
        <v>-6.94</v>
      </c>
      <c r="J12" s="5">
        <v>2.34</v>
      </c>
      <c r="K12" s="25">
        <v>5.5000000000000053</v>
      </c>
    </row>
    <row r="13" spans="2:11" x14ac:dyDescent="0.2">
      <c r="B13" s="24">
        <v>10</v>
      </c>
      <c r="C13" s="6">
        <v>178801</v>
      </c>
      <c r="D13" s="2" t="s">
        <v>48</v>
      </c>
      <c r="E13" s="2" t="s">
        <v>0</v>
      </c>
      <c r="F13" s="3" t="s">
        <v>10</v>
      </c>
      <c r="G13" s="3" t="s">
        <v>85</v>
      </c>
      <c r="H13" s="7">
        <v>51.6</v>
      </c>
      <c r="I13" s="7">
        <v>-9.57</v>
      </c>
      <c r="J13" s="7">
        <v>-1.91</v>
      </c>
      <c r="K13" s="26">
        <v>-6.0000000000000053</v>
      </c>
    </row>
    <row r="14" spans="2:11" x14ac:dyDescent="0.2">
      <c r="B14" s="24">
        <v>11</v>
      </c>
      <c r="C14" s="6">
        <v>170156</v>
      </c>
      <c r="D14" s="2" t="s">
        <v>49</v>
      </c>
      <c r="E14" s="2" t="s">
        <v>0</v>
      </c>
      <c r="F14" s="3" t="s">
        <v>11</v>
      </c>
      <c r="G14" s="3" t="s">
        <v>85</v>
      </c>
      <c r="H14" s="7">
        <v>53.8</v>
      </c>
      <c r="I14" s="7">
        <v>8.48</v>
      </c>
      <c r="J14" s="7">
        <v>0.35</v>
      </c>
      <c r="K14" s="26">
        <v>8.3999999999999968</v>
      </c>
    </row>
    <row r="15" spans="2:11" x14ac:dyDescent="0.2">
      <c r="B15" s="24">
        <v>12</v>
      </c>
      <c r="C15" s="6">
        <v>106517</v>
      </c>
      <c r="D15" s="2" t="s">
        <v>50</v>
      </c>
      <c r="E15" s="2" t="s">
        <v>0</v>
      </c>
      <c r="F15" s="3" t="s">
        <v>12</v>
      </c>
      <c r="G15" s="8" t="s">
        <v>85</v>
      </c>
      <c r="H15" s="7">
        <v>61.2</v>
      </c>
      <c r="I15" s="7">
        <v>42.9</v>
      </c>
      <c r="J15" s="7">
        <v>2.92</v>
      </c>
      <c r="K15" s="26">
        <v>6.0000000000000053</v>
      </c>
    </row>
    <row r="16" spans="2:11" x14ac:dyDescent="0.2">
      <c r="B16" s="24">
        <v>13</v>
      </c>
      <c r="C16" s="6">
        <v>178822</v>
      </c>
      <c r="D16" s="2" t="s">
        <v>51</v>
      </c>
      <c r="E16" s="2" t="s">
        <v>0</v>
      </c>
      <c r="F16" s="3" t="s">
        <v>13</v>
      </c>
      <c r="G16" s="3" t="s">
        <v>86</v>
      </c>
      <c r="H16" s="7">
        <v>53.1</v>
      </c>
      <c r="I16" s="7">
        <v>-3.47</v>
      </c>
      <c r="J16" s="7">
        <v>5.92</v>
      </c>
      <c r="K16" s="26">
        <v>0</v>
      </c>
    </row>
    <row r="17" spans="2:11" x14ac:dyDescent="0.2">
      <c r="B17" s="24">
        <v>14</v>
      </c>
      <c r="C17" s="6">
        <v>170136</v>
      </c>
      <c r="D17" s="2" t="s">
        <v>52</v>
      </c>
      <c r="E17" s="2" t="s">
        <v>0</v>
      </c>
      <c r="F17" s="3" t="s">
        <v>14</v>
      </c>
      <c r="G17" s="8" t="s">
        <v>85</v>
      </c>
      <c r="H17" s="7">
        <v>66.7</v>
      </c>
      <c r="I17" s="7">
        <v>2.0499999999999998</v>
      </c>
      <c r="J17" s="7">
        <v>2.34</v>
      </c>
      <c r="K17" s="26">
        <v>18.000000000000004</v>
      </c>
    </row>
    <row r="18" spans="2:11" x14ac:dyDescent="0.2">
      <c r="B18" s="24">
        <v>15</v>
      </c>
      <c r="C18" s="6">
        <v>175681</v>
      </c>
      <c r="D18" s="2" t="s">
        <v>53</v>
      </c>
      <c r="E18" s="2" t="s">
        <v>15</v>
      </c>
      <c r="F18" s="3" t="s">
        <v>16</v>
      </c>
      <c r="G18" s="8" t="s">
        <v>93</v>
      </c>
      <c r="H18" s="7">
        <v>99.1</v>
      </c>
      <c r="I18" s="7">
        <v>-6.13</v>
      </c>
      <c r="J18" s="7">
        <v>7.64</v>
      </c>
      <c r="K18" s="26">
        <v>-3.0000000000000027</v>
      </c>
    </row>
    <row r="19" spans="2:11" x14ac:dyDescent="0.2">
      <c r="B19" s="24">
        <v>16</v>
      </c>
      <c r="C19" s="6">
        <v>112387</v>
      </c>
      <c r="D19" s="2" t="s">
        <v>54</v>
      </c>
      <c r="E19" s="2" t="s">
        <v>15</v>
      </c>
      <c r="F19" s="3" t="s">
        <v>17</v>
      </c>
      <c r="G19" s="3" t="s">
        <v>82</v>
      </c>
      <c r="H19" s="7">
        <v>68.599999999999994</v>
      </c>
      <c r="I19" s="7">
        <v>-7.36</v>
      </c>
      <c r="J19" s="7">
        <v>5.21</v>
      </c>
      <c r="K19" s="26">
        <v>9.8999999999999986</v>
      </c>
    </row>
    <row r="20" spans="2:11" x14ac:dyDescent="0.2">
      <c r="B20" s="24">
        <v>17</v>
      </c>
      <c r="C20" s="6">
        <v>154584</v>
      </c>
      <c r="D20" s="2" t="s">
        <v>55</v>
      </c>
      <c r="E20" s="2" t="s">
        <v>15</v>
      </c>
      <c r="F20" s="3" t="s">
        <v>18</v>
      </c>
      <c r="G20" s="3" t="s">
        <v>83</v>
      </c>
      <c r="H20" s="7">
        <v>51</v>
      </c>
      <c r="I20" s="7">
        <v>-7.62</v>
      </c>
      <c r="J20" s="7">
        <v>2.77</v>
      </c>
      <c r="K20" s="26">
        <v>5.5000000000000053</v>
      </c>
    </row>
    <row r="21" spans="2:11" x14ac:dyDescent="0.2">
      <c r="B21" s="24">
        <v>18</v>
      </c>
      <c r="C21" s="6">
        <v>158691</v>
      </c>
      <c r="D21" s="2" t="s">
        <v>56</v>
      </c>
      <c r="E21" s="2" t="s">
        <v>15</v>
      </c>
      <c r="F21" s="3" t="s">
        <v>19</v>
      </c>
      <c r="G21" s="3" t="s">
        <v>86</v>
      </c>
      <c r="H21" s="7">
        <v>75.7</v>
      </c>
      <c r="I21" s="7">
        <v>-13.3</v>
      </c>
      <c r="J21" s="7">
        <v>4.46</v>
      </c>
      <c r="K21" s="26">
        <v>5.7000000000000046</v>
      </c>
    </row>
    <row r="22" spans="2:11" x14ac:dyDescent="0.2">
      <c r="B22" s="24">
        <v>19</v>
      </c>
      <c r="C22" s="6">
        <v>168314</v>
      </c>
      <c r="D22" s="2" t="s">
        <v>57</v>
      </c>
      <c r="E22" s="2" t="s">
        <v>15</v>
      </c>
      <c r="F22" s="3" t="s">
        <v>20</v>
      </c>
      <c r="G22" s="3" t="s">
        <v>86</v>
      </c>
      <c r="H22" s="7">
        <v>72.900000000000006</v>
      </c>
      <c r="I22" s="7" t="s">
        <v>77</v>
      </c>
      <c r="J22" s="7">
        <v>8.8699999999999992</v>
      </c>
      <c r="K22" s="26">
        <v>12.7</v>
      </c>
    </row>
    <row r="23" spans="2:11" x14ac:dyDescent="0.2">
      <c r="B23" s="24">
        <v>20</v>
      </c>
      <c r="C23" s="6">
        <v>177386</v>
      </c>
      <c r="D23" s="2" t="s">
        <v>58</v>
      </c>
      <c r="E23" s="2" t="s">
        <v>15</v>
      </c>
      <c r="F23" s="3" t="s">
        <v>21</v>
      </c>
      <c r="G23" s="8" t="s">
        <v>93</v>
      </c>
      <c r="H23" s="7">
        <v>53.7</v>
      </c>
      <c r="I23" s="7">
        <v>-12.2</v>
      </c>
      <c r="J23" s="7">
        <v>0.69199999999999995</v>
      </c>
      <c r="K23" s="26">
        <v>-5.0000000000000044</v>
      </c>
    </row>
    <row r="24" spans="2:11" x14ac:dyDescent="0.2">
      <c r="B24" s="24">
        <v>21</v>
      </c>
      <c r="C24" s="6">
        <v>184592</v>
      </c>
      <c r="D24" s="2" t="s">
        <v>59</v>
      </c>
      <c r="E24" s="2" t="s">
        <v>15</v>
      </c>
      <c r="F24" s="3" t="s">
        <v>22</v>
      </c>
      <c r="G24" s="8" t="s">
        <v>93</v>
      </c>
      <c r="H24" s="7">
        <v>72.8</v>
      </c>
      <c r="I24" s="7">
        <v>-2.76</v>
      </c>
      <c r="J24" s="7">
        <v>4.12</v>
      </c>
      <c r="K24" s="26">
        <v>-2.0000000000000018</v>
      </c>
    </row>
    <row r="25" spans="2:11" x14ac:dyDescent="0.2">
      <c r="B25" s="24">
        <v>22</v>
      </c>
      <c r="C25" s="6">
        <v>184622</v>
      </c>
      <c r="D25" s="2" t="s">
        <v>60</v>
      </c>
      <c r="E25" s="2" t="s">
        <v>15</v>
      </c>
      <c r="F25" s="3" t="s">
        <v>23</v>
      </c>
      <c r="G25" s="8" t="s">
        <v>93</v>
      </c>
      <c r="H25" s="7">
        <v>75.2</v>
      </c>
      <c r="I25" s="7">
        <v>18</v>
      </c>
      <c r="J25" s="7">
        <v>-1.99</v>
      </c>
      <c r="K25" s="26">
        <v>0</v>
      </c>
    </row>
    <row r="26" spans="2:11" x14ac:dyDescent="0.2">
      <c r="B26" s="24">
        <v>23</v>
      </c>
      <c r="C26" s="6">
        <v>197673</v>
      </c>
      <c r="D26" s="2" t="s">
        <v>61</v>
      </c>
      <c r="E26" s="2" t="s">
        <v>15</v>
      </c>
      <c r="F26" s="3" t="s">
        <v>24</v>
      </c>
      <c r="G26" s="8" t="s">
        <v>93</v>
      </c>
      <c r="H26" s="7">
        <v>71</v>
      </c>
      <c r="I26" s="7">
        <v>-14.6</v>
      </c>
      <c r="J26" s="7">
        <v>-0.56799999999999995</v>
      </c>
      <c r="K26" s="26">
        <v>11.399999999999999</v>
      </c>
    </row>
    <row r="27" spans="2:11" ht="17" x14ac:dyDescent="0.2">
      <c r="B27" s="24">
        <v>24</v>
      </c>
      <c r="C27" s="6">
        <v>168234</v>
      </c>
      <c r="D27" s="2" t="s">
        <v>62</v>
      </c>
      <c r="E27" s="2" t="s">
        <v>15</v>
      </c>
      <c r="F27" s="3" t="s">
        <v>25</v>
      </c>
      <c r="G27" s="8" t="s">
        <v>93</v>
      </c>
      <c r="H27" s="7">
        <v>72.2</v>
      </c>
      <c r="I27" s="5" t="s">
        <v>76</v>
      </c>
      <c r="J27" s="7">
        <v>-0.35599999999999998</v>
      </c>
      <c r="K27" s="26">
        <v>14.000000000000002</v>
      </c>
    </row>
    <row r="28" spans="2:11" x14ac:dyDescent="0.2">
      <c r="B28" s="24">
        <v>25</v>
      </c>
      <c r="C28" s="6">
        <v>168863</v>
      </c>
      <c r="D28" s="2" t="s">
        <v>63</v>
      </c>
      <c r="E28" s="2" t="s">
        <v>15</v>
      </c>
      <c r="F28" s="3" t="s">
        <v>26</v>
      </c>
      <c r="G28" s="3" t="s">
        <v>84</v>
      </c>
      <c r="H28" s="7">
        <v>52.6</v>
      </c>
      <c r="I28" s="7">
        <v>-5.44</v>
      </c>
      <c r="J28" s="7">
        <v>5.9400000000000001E-2</v>
      </c>
      <c r="K28" s="26">
        <v>4.9000000000000039</v>
      </c>
    </row>
    <row r="29" spans="2:11" x14ac:dyDescent="0.2">
      <c r="B29" s="24">
        <v>26</v>
      </c>
      <c r="C29" s="6" t="s">
        <v>87</v>
      </c>
      <c r="D29" s="2" t="s">
        <v>95</v>
      </c>
      <c r="E29" s="2" t="s">
        <v>15</v>
      </c>
      <c r="F29" s="3" t="s">
        <v>27</v>
      </c>
      <c r="G29" s="8" t="s">
        <v>93</v>
      </c>
      <c r="H29" s="9"/>
      <c r="I29" s="9"/>
      <c r="J29" s="9"/>
      <c r="K29" s="27"/>
    </row>
    <row r="30" spans="2:11" ht="17" x14ac:dyDescent="0.2">
      <c r="B30" s="24" t="s">
        <v>88</v>
      </c>
      <c r="C30" s="6">
        <v>168384</v>
      </c>
      <c r="D30" s="2" t="s">
        <v>64</v>
      </c>
      <c r="E30" s="2"/>
      <c r="F30" s="3"/>
      <c r="G30" s="3"/>
      <c r="H30" s="7">
        <v>64.7</v>
      </c>
      <c r="I30" s="5" t="s">
        <v>76</v>
      </c>
      <c r="J30" s="7">
        <v>-0.48099999999999998</v>
      </c>
      <c r="K30" s="26">
        <v>11.6</v>
      </c>
    </row>
    <row r="31" spans="2:11" ht="17" x14ac:dyDescent="0.2">
      <c r="B31" s="24">
        <v>27</v>
      </c>
      <c r="C31" s="6">
        <v>39848</v>
      </c>
      <c r="D31" s="2" t="s">
        <v>65</v>
      </c>
      <c r="E31" s="2" t="s">
        <v>28</v>
      </c>
      <c r="F31" s="3" t="s">
        <v>29</v>
      </c>
      <c r="G31" s="3" t="s">
        <v>86</v>
      </c>
      <c r="H31" s="7">
        <v>72.900000000000006</v>
      </c>
      <c r="I31" s="5" t="s">
        <v>76</v>
      </c>
      <c r="J31" s="5" t="s">
        <v>76</v>
      </c>
      <c r="K31" s="26">
        <v>10.799999999999999</v>
      </c>
    </row>
    <row r="32" spans="2:11" x14ac:dyDescent="0.2">
      <c r="B32" s="24">
        <v>28</v>
      </c>
      <c r="C32" s="6">
        <v>112054</v>
      </c>
      <c r="D32" s="2" t="s">
        <v>66</v>
      </c>
      <c r="E32" s="2" t="s">
        <v>28</v>
      </c>
      <c r="F32" s="3" t="s">
        <v>30</v>
      </c>
      <c r="G32" s="8" t="s">
        <v>85</v>
      </c>
      <c r="H32" s="7">
        <v>91.9</v>
      </c>
      <c r="I32" s="7">
        <v>-3.14</v>
      </c>
      <c r="J32" s="7">
        <v>-3.25</v>
      </c>
      <c r="K32" s="26">
        <v>11.899999999999999</v>
      </c>
    </row>
    <row r="33" spans="2:11" ht="17" x14ac:dyDescent="0.2">
      <c r="B33" s="24">
        <v>29</v>
      </c>
      <c r="C33" s="6">
        <v>103222</v>
      </c>
      <c r="D33" s="2" t="s">
        <v>67</v>
      </c>
      <c r="E33" s="2" t="s">
        <v>28</v>
      </c>
      <c r="F33" s="3" t="s">
        <v>31</v>
      </c>
      <c r="G33" s="8" t="s">
        <v>85</v>
      </c>
      <c r="H33" s="7">
        <v>63</v>
      </c>
      <c r="I33" s="5" t="s">
        <v>76</v>
      </c>
      <c r="J33" s="5" t="s">
        <v>76</v>
      </c>
      <c r="K33" s="26">
        <v>14.200000000000001</v>
      </c>
    </row>
    <row r="34" spans="2:11" x14ac:dyDescent="0.2">
      <c r="B34" s="24">
        <v>30</v>
      </c>
      <c r="C34" s="6">
        <v>106958</v>
      </c>
      <c r="D34" s="2" t="s">
        <v>68</v>
      </c>
      <c r="E34" s="2" t="s">
        <v>28</v>
      </c>
      <c r="F34" s="3" t="s">
        <v>32</v>
      </c>
      <c r="G34" s="3" t="s">
        <v>86</v>
      </c>
      <c r="H34" s="7">
        <v>65.099999999999994</v>
      </c>
      <c r="I34" s="7">
        <v>39.700000000000003</v>
      </c>
      <c r="J34" s="7">
        <v>1.61</v>
      </c>
      <c r="K34" s="26">
        <v>1.3000000000000012</v>
      </c>
    </row>
    <row r="35" spans="2:11" x14ac:dyDescent="0.2">
      <c r="B35" s="24">
        <v>31</v>
      </c>
      <c r="C35" s="6">
        <v>111619</v>
      </c>
      <c r="D35" s="2" t="s">
        <v>69</v>
      </c>
      <c r="E35" s="2" t="s">
        <v>28</v>
      </c>
      <c r="F35" s="3" t="s">
        <v>33</v>
      </c>
      <c r="G35" s="3" t="s">
        <v>86</v>
      </c>
      <c r="H35" s="7">
        <v>51.9</v>
      </c>
      <c r="I35" s="7">
        <v>8.85</v>
      </c>
      <c r="J35" s="7">
        <v>7.2</v>
      </c>
      <c r="K35" s="26">
        <v>-5.0000000000000044</v>
      </c>
    </row>
    <row r="36" spans="2:11" x14ac:dyDescent="0.2">
      <c r="B36" s="24">
        <v>32</v>
      </c>
      <c r="C36" s="6">
        <v>108710</v>
      </c>
      <c r="D36" s="2" t="s">
        <v>70</v>
      </c>
      <c r="E36" s="2" t="s">
        <v>28</v>
      </c>
      <c r="F36" s="3" t="s">
        <v>34</v>
      </c>
      <c r="G36" s="8" t="s">
        <v>93</v>
      </c>
      <c r="H36" s="7">
        <v>57.9</v>
      </c>
      <c r="I36" s="7">
        <v>-5.22</v>
      </c>
      <c r="J36" s="7">
        <v>0.16300000000000001</v>
      </c>
      <c r="K36" s="26">
        <v>-1.0000000000000009</v>
      </c>
    </row>
    <row r="37" spans="2:11" ht="17" x14ac:dyDescent="0.2">
      <c r="B37" s="24">
        <v>33</v>
      </c>
      <c r="C37" s="6">
        <v>103197</v>
      </c>
      <c r="D37" s="2" t="s">
        <v>71</v>
      </c>
      <c r="E37" s="2" t="s">
        <v>28</v>
      </c>
      <c r="F37" s="3" t="s">
        <v>35</v>
      </c>
      <c r="G37" s="8" t="s">
        <v>93</v>
      </c>
      <c r="H37" s="7">
        <v>60.8</v>
      </c>
      <c r="I37" s="5" t="s">
        <v>76</v>
      </c>
      <c r="J37" s="5" t="s">
        <v>76</v>
      </c>
      <c r="K37" s="26">
        <v>-2.0000000000000018</v>
      </c>
    </row>
    <row r="38" spans="2:11" x14ac:dyDescent="0.2">
      <c r="B38" s="24">
        <v>34</v>
      </c>
      <c r="C38" s="6">
        <v>103732</v>
      </c>
      <c r="D38" s="2" t="s">
        <v>72</v>
      </c>
      <c r="E38" s="2" t="s">
        <v>28</v>
      </c>
      <c r="F38" s="3" t="s">
        <v>36</v>
      </c>
      <c r="G38" s="8" t="s">
        <v>93</v>
      </c>
      <c r="H38" s="7">
        <v>-2.97</v>
      </c>
      <c r="I38" s="7">
        <v>-16.8</v>
      </c>
      <c r="J38" s="7">
        <v>7.91</v>
      </c>
      <c r="K38" s="26">
        <v>12</v>
      </c>
    </row>
    <row r="39" spans="2:11" x14ac:dyDescent="0.2">
      <c r="B39" s="24">
        <v>35</v>
      </c>
      <c r="C39" s="6">
        <v>153131</v>
      </c>
      <c r="D39" s="2" t="s">
        <v>73</v>
      </c>
      <c r="E39" s="2" t="s">
        <v>37</v>
      </c>
      <c r="F39" s="3">
        <v>6668698</v>
      </c>
      <c r="G39" s="8" t="s">
        <v>93</v>
      </c>
      <c r="H39" s="7">
        <v>76.8</v>
      </c>
      <c r="I39" s="7">
        <v>-7.2</v>
      </c>
      <c r="J39" s="7">
        <v>-1.49</v>
      </c>
      <c r="K39" s="26">
        <v>17.000000000000004</v>
      </c>
    </row>
    <row r="40" spans="2:11" ht="17" x14ac:dyDescent="0.2">
      <c r="B40" s="24">
        <v>36</v>
      </c>
      <c r="C40" s="6">
        <v>27734</v>
      </c>
      <c r="D40" s="2" t="s">
        <v>74</v>
      </c>
      <c r="E40" s="2" t="s">
        <v>37</v>
      </c>
      <c r="F40" s="3">
        <v>5456795</v>
      </c>
      <c r="G40" s="8" t="s">
        <v>93</v>
      </c>
      <c r="H40" s="7">
        <v>97.7</v>
      </c>
      <c r="I40" s="5" t="s">
        <v>76</v>
      </c>
      <c r="J40" s="5" t="s">
        <v>76</v>
      </c>
      <c r="K40" s="26">
        <v>-3.0000000000000027</v>
      </c>
    </row>
    <row r="41" spans="2:11" x14ac:dyDescent="0.2">
      <c r="B41" s="24">
        <v>37</v>
      </c>
      <c r="C41" s="6" t="s">
        <v>90</v>
      </c>
      <c r="D41" s="2" t="s">
        <v>94</v>
      </c>
      <c r="E41" s="2" t="s">
        <v>37</v>
      </c>
      <c r="F41" s="3">
        <v>7921292</v>
      </c>
      <c r="G41" s="8" t="s">
        <v>85</v>
      </c>
      <c r="H41" s="9"/>
      <c r="I41" s="10"/>
      <c r="J41" s="10"/>
      <c r="K41" s="27"/>
    </row>
    <row r="42" spans="2:11" x14ac:dyDescent="0.2">
      <c r="B42" s="24" t="s">
        <v>89</v>
      </c>
      <c r="C42" s="6">
        <v>153437</v>
      </c>
      <c r="D42" s="2" t="s">
        <v>75</v>
      </c>
      <c r="E42" s="2"/>
      <c r="F42" s="3"/>
      <c r="G42" s="3"/>
      <c r="H42" s="7">
        <v>85.2</v>
      </c>
      <c r="I42" s="7">
        <v>26.6</v>
      </c>
      <c r="J42" s="7">
        <v>19.2</v>
      </c>
      <c r="K42" s="26">
        <v>5.7000000000000046</v>
      </c>
    </row>
    <row r="43" spans="2:11" ht="26" customHeight="1" x14ac:dyDescent="0.2">
      <c r="B43" s="35" t="s">
        <v>101</v>
      </c>
      <c r="C43" s="12"/>
      <c r="D43" s="13"/>
      <c r="E43" s="13"/>
      <c r="F43" s="13"/>
      <c r="G43" s="13"/>
      <c r="H43" s="13"/>
      <c r="I43" s="13"/>
      <c r="J43" s="13"/>
      <c r="K43" s="28"/>
    </row>
    <row r="44" spans="2:11" ht="23" customHeight="1" x14ac:dyDescent="0.2">
      <c r="B44" s="29" t="s">
        <v>103</v>
      </c>
      <c r="C44" s="14"/>
      <c r="D44" s="15"/>
      <c r="E44" s="15"/>
      <c r="F44" s="15"/>
      <c r="G44" s="15"/>
      <c r="H44" s="15"/>
      <c r="I44" s="15"/>
      <c r="J44" s="15"/>
      <c r="K44" s="30"/>
    </row>
    <row r="45" spans="2:11" ht="20" customHeight="1" thickBot="1" x14ac:dyDescent="0.25">
      <c r="B45" s="31" t="s">
        <v>102</v>
      </c>
      <c r="C45" s="32"/>
      <c r="D45" s="33"/>
      <c r="E45" s="33"/>
      <c r="F45" s="33"/>
      <c r="G45" s="33"/>
      <c r="H45" s="33"/>
      <c r="I45" s="33"/>
      <c r="J45" s="33"/>
      <c r="K45" s="34"/>
    </row>
  </sheetData>
  <sortState ref="B4:K42">
    <sortCondition ref="B4"/>
  </sortState>
  <conditionalFormatting sqref="H4:K42">
    <cfRule type="dataBar" priority="1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506B1C7F-F1C3-3A4F-82CA-90766AEA2AC0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06B1C7F-F1C3-3A4F-82CA-90766AEA2AC0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638EC6"/>
              <x14:negativeFillColor rgb="FFFF0000"/>
              <x14:negativeBorderColor rgb="FFFF0000"/>
              <x14:axisColor rgb="FF000000"/>
            </x14:dataBar>
          </x14:cfRule>
          <xm:sqref>H4:K42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cpds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Wilson</dc:creator>
  <cp:lastModifiedBy>Microsoft Office User</cp:lastModifiedBy>
  <dcterms:created xsi:type="dcterms:W3CDTF">2018-10-01T20:30:33Z</dcterms:created>
  <dcterms:modified xsi:type="dcterms:W3CDTF">2019-03-20T10:42:14Z</dcterms:modified>
</cp:coreProperties>
</file>